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 showInkAnnotation="0"/>
  <mc:AlternateContent xmlns:mc="http://schemas.openxmlformats.org/markup-compatibility/2006">
    <mc:Choice Requires="x15">
      <x15ac:absPath xmlns:x15ac="http://schemas.microsoft.com/office/spreadsheetml/2010/11/ac" url="C:\Users\LENOVO 330S\Desktop\TCGA 290620\Datasets\"/>
    </mc:Choice>
  </mc:AlternateContent>
  <xr:revisionPtr revIDLastSave="0" documentId="13_ncr:1_{D6C27D06-A542-4263-9331-1E01ED2D88A9}" xr6:coauthVersionLast="45" xr6:coauthVersionMax="45" xr10:uidLastSave="{00000000-0000-0000-0000-000000000000}"/>
  <bookViews>
    <workbookView xWindow="-120" yWindow="-120" windowWidth="29040" windowHeight="15990" tabRatio="500" activeTab="1" xr2:uid="{00000000-000D-0000-FFFF-FFFF00000000}"/>
  </bookViews>
  <sheets>
    <sheet name="Sheet1" sheetId="3" r:id="rId1"/>
    <sheet name="Tabl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1" l="1"/>
  <c r="H18" i="1"/>
  <c r="H19" i="1"/>
  <c r="H20" i="1"/>
  <c r="H14" i="1"/>
  <c r="F15" i="1"/>
  <c r="G15" i="1"/>
  <c r="F16" i="1"/>
  <c r="G16" i="1"/>
  <c r="F18" i="1"/>
  <c r="G18" i="1"/>
  <c r="F19" i="1"/>
  <c r="G19" i="1"/>
  <c r="F20" i="1"/>
  <c r="G20" i="1"/>
  <c r="G14" i="1"/>
  <c r="F14" i="1"/>
  <c r="M20" i="1" l="1"/>
  <c r="M19" i="1"/>
  <c r="M18" i="1"/>
  <c r="M17" i="1"/>
  <c r="M16" i="1"/>
  <c r="M15" i="1"/>
  <c r="M14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46" uniqueCount="23">
  <si>
    <t>Sphingolipid  Class</t>
  </si>
  <si>
    <t>Species Targeted</t>
  </si>
  <si>
    <t>Precursor ion, Q1</t>
  </si>
  <si>
    <t>Product ion, Q3</t>
  </si>
  <si>
    <t>Mean</t>
  </si>
  <si>
    <t>SEM</t>
  </si>
  <si>
    <t>N</t>
  </si>
  <si>
    <t>Ceramide</t>
  </si>
  <si>
    <t>C14:0</t>
  </si>
  <si>
    <t>C16:0</t>
  </si>
  <si>
    <t>C18:0</t>
  </si>
  <si>
    <t>C20:0</t>
  </si>
  <si>
    <t>C22:0</t>
  </si>
  <si>
    <t>C24:0</t>
  </si>
  <si>
    <t>C24:1</t>
  </si>
  <si>
    <t>CERS2 OE (PC)</t>
  </si>
  <si>
    <t>CERS2 OE (AS1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BT-474 (Vector)</t>
  </si>
  <si>
    <t>Fold Change for CERS2 OE (PC) over BT-474 (Vector)</t>
  </si>
  <si>
    <t>Fold Change for CERS2 OE (AS1) over BT-474 (Vector)</t>
  </si>
  <si>
    <t>Dataset 11</t>
  </si>
  <si>
    <t>Sheet A. Table showing different sphingolipid species with corresponding precursor ion Q1, product Q3 ions;  peak area (SEM) from 6 biological and 6 technical replicates and fold change of respective sphingolipids for BT474 (+Vector), CerS2 OE (PC) and CerS2 OE (AS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4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" fontId="2" fillId="0" borderId="5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4" fontId="2" fillId="0" borderId="8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0" fontId="2" fillId="0" borderId="8" xfId="0" applyNumberFormat="1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4" fontId="1" fillId="0" borderId="4" xfId="0" applyNumberFormat="1" applyFont="1" applyBorder="1" applyAlignment="1">
      <alignment horizontal="center" vertical="center"/>
    </xf>
    <xf numFmtId="4" fontId="1" fillId="0" borderId="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4"/>
  <sheetViews>
    <sheetView zoomScale="75" workbookViewId="0">
      <selection activeCell="B3" sqref="B3"/>
    </sheetView>
  </sheetViews>
  <sheetFormatPr defaultColWidth="10.875" defaultRowHeight="15" x14ac:dyDescent="0.2"/>
  <cols>
    <col min="1" max="1" width="10.875" style="1"/>
    <col min="2" max="2" width="191.875" style="1" customWidth="1"/>
    <col min="3" max="16384" width="10.875" style="1"/>
  </cols>
  <sheetData>
    <row r="2" spans="2:2" ht="44.1" customHeight="1" x14ac:dyDescent="0.2">
      <c r="B2" s="2" t="s">
        <v>21</v>
      </c>
    </row>
    <row r="3" spans="2:2" ht="47.1" customHeight="1" x14ac:dyDescent="0.2">
      <c r="B3" s="3" t="s">
        <v>22</v>
      </c>
    </row>
    <row r="4" spans="2:2" ht="54" customHeight="1" x14ac:dyDescent="0.2">
      <c r="B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M28"/>
  <sheetViews>
    <sheetView tabSelected="1" topLeftCell="B1" zoomScale="64" zoomScaleNormal="90" workbookViewId="0">
      <pane xSplit="2" ySplit="1" topLeftCell="E2" activePane="bottomRight" state="frozen"/>
      <selection activeCell="B1" sqref="B1"/>
      <selection pane="topRight" activeCell="D1" sqref="D1"/>
      <selection pane="bottomLeft" activeCell="B3" sqref="B3"/>
      <selection pane="bottomRight" activeCell="M42" sqref="M42"/>
    </sheetView>
  </sheetViews>
  <sheetFormatPr defaultColWidth="11" defaultRowHeight="15" x14ac:dyDescent="0.2"/>
  <cols>
    <col min="1" max="1" width="11" style="1"/>
    <col min="2" max="2" width="19.375" style="6" bestFit="1" customWidth="1"/>
    <col min="3" max="3" width="9.625" style="6" bestFit="1" customWidth="1"/>
    <col min="4" max="4" width="10.875" style="6"/>
    <col min="5" max="6" width="8.625" style="6" bestFit="1" customWidth="1"/>
    <col min="7" max="7" width="12.125" style="6" bestFit="1" customWidth="1"/>
    <col min="8" max="8" width="2.625" style="6" bestFit="1" customWidth="1"/>
    <col min="9" max="9" width="8.625" style="6" bestFit="1" customWidth="1"/>
    <col min="10" max="10" width="14" style="6" bestFit="1" customWidth="1"/>
    <col min="11" max="11" width="2.625" style="6" bestFit="1" customWidth="1"/>
    <col min="12" max="12" width="9.375" style="6" customWidth="1"/>
    <col min="13" max="13" width="53.375" style="6" bestFit="1" customWidth="1"/>
    <col min="14" max="16384" width="11" style="1"/>
  </cols>
  <sheetData>
    <row r="1" spans="2:13" ht="15.75" thickBot="1" x14ac:dyDescent="0.25"/>
    <row r="2" spans="2:13" ht="15.75" x14ac:dyDescent="0.2">
      <c r="B2" s="22" t="s">
        <v>0</v>
      </c>
      <c r="C2" s="21" t="s">
        <v>1</v>
      </c>
      <c r="D2" s="21" t="s">
        <v>2</v>
      </c>
      <c r="E2" s="21" t="s">
        <v>3</v>
      </c>
      <c r="F2" s="21" t="s">
        <v>18</v>
      </c>
      <c r="G2" s="21"/>
      <c r="H2" s="21"/>
      <c r="I2" s="21" t="s">
        <v>15</v>
      </c>
      <c r="J2" s="21"/>
      <c r="K2" s="21"/>
      <c r="L2" s="21" t="s">
        <v>17</v>
      </c>
      <c r="M2" s="25" t="s">
        <v>19</v>
      </c>
    </row>
    <row r="3" spans="2:13" ht="15.75" x14ac:dyDescent="0.2">
      <c r="B3" s="23"/>
      <c r="C3" s="24"/>
      <c r="D3" s="24"/>
      <c r="E3" s="24"/>
      <c r="F3" s="4" t="s">
        <v>4</v>
      </c>
      <c r="G3" s="5" t="s">
        <v>5</v>
      </c>
      <c r="H3" s="5" t="s">
        <v>6</v>
      </c>
      <c r="I3" s="4" t="s">
        <v>4</v>
      </c>
      <c r="J3" s="5" t="s">
        <v>5</v>
      </c>
      <c r="K3" s="5" t="s">
        <v>6</v>
      </c>
      <c r="L3" s="24"/>
      <c r="M3" s="26"/>
    </row>
    <row r="4" spans="2:13" x14ac:dyDescent="0.2">
      <c r="B4" s="19" t="s">
        <v>7</v>
      </c>
      <c r="C4" s="7" t="s">
        <v>8</v>
      </c>
      <c r="D4" s="8">
        <v>510.4</v>
      </c>
      <c r="E4" s="8">
        <v>264.2</v>
      </c>
      <c r="F4" s="9">
        <v>1.4679800000000001</v>
      </c>
      <c r="G4" s="8">
        <v>0.378</v>
      </c>
      <c r="H4" s="10">
        <v>4</v>
      </c>
      <c r="I4" s="9">
        <v>2.40306</v>
      </c>
      <c r="J4" s="8">
        <v>0.69599999999999995</v>
      </c>
      <c r="K4" s="10">
        <v>4</v>
      </c>
      <c r="L4" s="11">
        <v>0.29470000000000002</v>
      </c>
      <c r="M4" s="12">
        <f>I4/F4</f>
        <v>1.6369841550974809</v>
      </c>
    </row>
    <row r="5" spans="2:13" x14ac:dyDescent="0.2">
      <c r="B5" s="19"/>
      <c r="C5" s="7" t="s">
        <v>9</v>
      </c>
      <c r="D5" s="8">
        <v>538.5</v>
      </c>
      <c r="E5" s="8">
        <v>264.2</v>
      </c>
      <c r="F5" s="9">
        <v>175.208</v>
      </c>
      <c r="G5" s="8">
        <v>6.3319999999999999</v>
      </c>
      <c r="H5" s="10">
        <v>4</v>
      </c>
      <c r="I5" s="9">
        <v>295.68200000000002</v>
      </c>
      <c r="J5" s="8">
        <v>70.787999999999997</v>
      </c>
      <c r="K5" s="10">
        <v>4</v>
      </c>
      <c r="L5" s="11">
        <v>0.18720000000000001</v>
      </c>
      <c r="M5" s="12">
        <f t="shared" ref="M5:M10" si="0">I5/F5</f>
        <v>1.6876055887859003</v>
      </c>
    </row>
    <row r="6" spans="2:13" x14ac:dyDescent="0.2">
      <c r="B6" s="19"/>
      <c r="C6" s="7" t="s">
        <v>10</v>
      </c>
      <c r="D6" s="8">
        <v>566.5</v>
      </c>
      <c r="E6" s="8">
        <v>264.2</v>
      </c>
      <c r="F6" s="9">
        <v>33.383000000000003</v>
      </c>
      <c r="G6" s="8">
        <v>2.923</v>
      </c>
      <c r="H6" s="10">
        <v>4</v>
      </c>
      <c r="I6" s="9">
        <v>32.656999999999996</v>
      </c>
      <c r="J6" s="8">
        <v>1.0960000000000001</v>
      </c>
      <c r="K6" s="10">
        <v>4</v>
      </c>
      <c r="L6" s="11">
        <v>0.82820000000000005</v>
      </c>
      <c r="M6" s="12">
        <f t="shared" si="0"/>
        <v>0.97825240391816171</v>
      </c>
    </row>
    <row r="7" spans="2:13" x14ac:dyDescent="0.2">
      <c r="B7" s="19"/>
      <c r="C7" s="7" t="s">
        <v>11</v>
      </c>
      <c r="D7" s="8">
        <v>594.5</v>
      </c>
      <c r="E7" s="8">
        <v>264.2</v>
      </c>
      <c r="F7" s="9">
        <v>2.5449999999999999</v>
      </c>
      <c r="G7" s="9">
        <v>1.6910000000000001</v>
      </c>
      <c r="H7" s="10">
        <v>4</v>
      </c>
      <c r="I7" s="9">
        <v>5.93</v>
      </c>
      <c r="J7" s="8">
        <v>3.2629999999999999</v>
      </c>
      <c r="K7" s="10">
        <v>4</v>
      </c>
      <c r="L7" s="11">
        <v>0.40360000000000001</v>
      </c>
      <c r="M7" s="12">
        <f t="shared" si="0"/>
        <v>2.3300589390962672</v>
      </c>
    </row>
    <row r="8" spans="2:13" x14ac:dyDescent="0.2">
      <c r="B8" s="19"/>
      <c r="C8" s="7" t="s">
        <v>12</v>
      </c>
      <c r="D8" s="8">
        <v>622.4</v>
      </c>
      <c r="E8" s="8">
        <v>264.2</v>
      </c>
      <c r="F8" s="9">
        <v>5.4829999999999997</v>
      </c>
      <c r="G8" s="8">
        <v>0.85499999999999998</v>
      </c>
      <c r="H8" s="10">
        <v>4</v>
      </c>
      <c r="I8" s="9">
        <v>31.335999999999999</v>
      </c>
      <c r="J8" s="8">
        <v>2.415</v>
      </c>
      <c r="K8" s="10">
        <v>4</v>
      </c>
      <c r="L8" s="11">
        <v>8.0000000000000004E-4</v>
      </c>
      <c r="M8" s="12">
        <f t="shared" si="0"/>
        <v>5.7151194601495536</v>
      </c>
    </row>
    <row r="9" spans="2:13" x14ac:dyDescent="0.2">
      <c r="B9" s="19"/>
      <c r="C9" s="7" t="s">
        <v>13</v>
      </c>
      <c r="D9" s="8">
        <v>650.6</v>
      </c>
      <c r="E9" s="8">
        <v>264.2</v>
      </c>
      <c r="F9" s="9">
        <v>27.361999999999998</v>
      </c>
      <c r="G9" s="8">
        <v>1.8089999999999999</v>
      </c>
      <c r="H9" s="10">
        <v>4</v>
      </c>
      <c r="I9" s="9">
        <v>247.78800000000001</v>
      </c>
      <c r="J9" s="8">
        <v>27.382000000000001</v>
      </c>
      <c r="K9" s="10">
        <v>4</v>
      </c>
      <c r="L9" s="11">
        <v>3.8999999999999998E-3</v>
      </c>
      <c r="M9" s="12">
        <f t="shared" si="0"/>
        <v>9.0559169651341289</v>
      </c>
    </row>
    <row r="10" spans="2:13" ht="15.75" thickBot="1" x14ac:dyDescent="0.25">
      <c r="B10" s="20"/>
      <c r="C10" s="13" t="s">
        <v>14</v>
      </c>
      <c r="D10" s="14">
        <v>648.9</v>
      </c>
      <c r="E10" s="14">
        <v>264.2</v>
      </c>
      <c r="F10" s="15">
        <v>129.59899999999999</v>
      </c>
      <c r="G10" s="14">
        <v>19.152000000000001</v>
      </c>
      <c r="H10" s="16">
        <v>4</v>
      </c>
      <c r="I10" s="15">
        <v>266.07299999999998</v>
      </c>
      <c r="J10" s="14">
        <v>17.733000000000001</v>
      </c>
      <c r="K10" s="16">
        <v>4</v>
      </c>
      <c r="L10" s="17">
        <v>2E-3</v>
      </c>
      <c r="M10" s="18">
        <f t="shared" si="0"/>
        <v>2.0530482488290804</v>
      </c>
    </row>
    <row r="11" spans="2:13" ht="15.75" thickBot="1" x14ac:dyDescent="0.25"/>
    <row r="12" spans="2:13" ht="15.75" x14ac:dyDescent="0.2">
      <c r="B12" s="22" t="s">
        <v>0</v>
      </c>
      <c r="C12" s="21" t="s">
        <v>1</v>
      </c>
      <c r="D12" s="21" t="s">
        <v>2</v>
      </c>
      <c r="E12" s="21" t="s">
        <v>3</v>
      </c>
      <c r="F12" s="21" t="s">
        <v>18</v>
      </c>
      <c r="G12" s="21"/>
      <c r="H12" s="21"/>
      <c r="I12" s="21" t="s">
        <v>16</v>
      </c>
      <c r="J12" s="21"/>
      <c r="K12" s="21"/>
      <c r="L12" s="21" t="s">
        <v>17</v>
      </c>
      <c r="M12" s="25" t="s">
        <v>20</v>
      </c>
    </row>
    <row r="13" spans="2:13" ht="15.75" x14ac:dyDescent="0.2">
      <c r="B13" s="23"/>
      <c r="C13" s="24"/>
      <c r="D13" s="24"/>
      <c r="E13" s="24"/>
      <c r="F13" s="4" t="s">
        <v>4</v>
      </c>
      <c r="G13" s="5" t="s">
        <v>5</v>
      </c>
      <c r="H13" s="5" t="s">
        <v>6</v>
      </c>
      <c r="I13" s="4" t="s">
        <v>4</v>
      </c>
      <c r="J13" s="5" t="s">
        <v>5</v>
      </c>
      <c r="K13" s="5" t="s">
        <v>6</v>
      </c>
      <c r="L13" s="24"/>
      <c r="M13" s="26"/>
    </row>
    <row r="14" spans="2:13" x14ac:dyDescent="0.2">
      <c r="B14" s="19" t="s">
        <v>7</v>
      </c>
      <c r="C14" s="7" t="s">
        <v>8</v>
      </c>
      <c r="D14" s="8">
        <v>510.4</v>
      </c>
      <c r="E14" s="8">
        <v>264.2</v>
      </c>
      <c r="F14" s="9">
        <f>F4</f>
        <v>1.4679800000000001</v>
      </c>
      <c r="G14" s="9">
        <f>G4</f>
        <v>0.378</v>
      </c>
      <c r="H14" s="10">
        <f>H4</f>
        <v>4</v>
      </c>
      <c r="I14" s="9">
        <v>1.3580000000000001</v>
      </c>
      <c r="J14" s="8">
        <v>0.27800000000000002</v>
      </c>
      <c r="K14" s="10">
        <v>4</v>
      </c>
      <c r="L14" s="11">
        <v>0.82289999999999996</v>
      </c>
      <c r="M14" s="12">
        <f>I14/F14</f>
        <v>0.9250807231706154</v>
      </c>
    </row>
    <row r="15" spans="2:13" x14ac:dyDescent="0.2">
      <c r="B15" s="19"/>
      <c r="C15" s="7" t="s">
        <v>9</v>
      </c>
      <c r="D15" s="8">
        <v>538.5</v>
      </c>
      <c r="E15" s="8">
        <v>264.2</v>
      </c>
      <c r="F15" s="9">
        <f t="shared" ref="F15:H15" si="1">F5</f>
        <v>175.208</v>
      </c>
      <c r="G15" s="9">
        <f t="shared" si="1"/>
        <v>6.3319999999999999</v>
      </c>
      <c r="H15" s="10">
        <f t="shared" si="1"/>
        <v>4</v>
      </c>
      <c r="I15" s="9">
        <v>156.709</v>
      </c>
      <c r="J15" s="8">
        <v>5.69</v>
      </c>
      <c r="K15" s="10">
        <v>4</v>
      </c>
      <c r="L15" s="11">
        <v>7.3300000000000004E-2</v>
      </c>
      <c r="M15" s="12">
        <f t="shared" ref="M15:M20" si="2">I15/F15</f>
        <v>0.89441692160175335</v>
      </c>
    </row>
    <row r="16" spans="2:13" x14ac:dyDescent="0.2">
      <c r="B16" s="19"/>
      <c r="C16" s="7" t="s">
        <v>10</v>
      </c>
      <c r="D16" s="8">
        <v>566.5</v>
      </c>
      <c r="E16" s="8">
        <v>264.2</v>
      </c>
      <c r="F16" s="9">
        <f t="shared" ref="F16:G16" si="3">F6</f>
        <v>33.383000000000003</v>
      </c>
      <c r="G16" s="9">
        <f t="shared" si="3"/>
        <v>2.923</v>
      </c>
      <c r="H16" s="10">
        <v>4</v>
      </c>
      <c r="I16" s="9">
        <v>24.332000000000001</v>
      </c>
      <c r="J16" s="8">
        <v>5.6509999999999998</v>
      </c>
      <c r="K16" s="10">
        <v>4</v>
      </c>
      <c r="L16" s="11">
        <v>0.21990000000000001</v>
      </c>
      <c r="M16" s="12">
        <f t="shared" si="2"/>
        <v>0.72887397777311802</v>
      </c>
    </row>
    <row r="17" spans="2:13" x14ac:dyDescent="0.2">
      <c r="B17" s="19"/>
      <c r="C17" s="7" t="s">
        <v>11</v>
      </c>
      <c r="D17" s="8">
        <v>594.5</v>
      </c>
      <c r="E17" s="8">
        <v>264.2</v>
      </c>
      <c r="F17" s="9">
        <v>2.5449999999999999</v>
      </c>
      <c r="G17" s="9">
        <v>1.6910000000000001</v>
      </c>
      <c r="H17" s="10">
        <v>4</v>
      </c>
      <c r="I17" s="9">
        <v>1.8049999999999999</v>
      </c>
      <c r="J17" s="8">
        <v>1.742</v>
      </c>
      <c r="K17" s="10">
        <v>4</v>
      </c>
      <c r="L17" s="11">
        <v>0.77100000000000002</v>
      </c>
      <c r="M17" s="12">
        <f t="shared" si="2"/>
        <v>0.70923379174852652</v>
      </c>
    </row>
    <row r="18" spans="2:13" x14ac:dyDescent="0.2">
      <c r="B18" s="19"/>
      <c r="C18" s="7" t="s">
        <v>12</v>
      </c>
      <c r="D18" s="8">
        <v>622.4</v>
      </c>
      <c r="E18" s="8">
        <v>264.2</v>
      </c>
      <c r="F18" s="9">
        <f t="shared" ref="F18:H18" si="4">F8</f>
        <v>5.4829999999999997</v>
      </c>
      <c r="G18" s="9">
        <f t="shared" si="4"/>
        <v>0.85499999999999998</v>
      </c>
      <c r="H18" s="10">
        <f t="shared" si="4"/>
        <v>4</v>
      </c>
      <c r="I18" s="9">
        <v>4.218</v>
      </c>
      <c r="J18" s="8">
        <v>0.61299999999999999</v>
      </c>
      <c r="K18" s="10">
        <v>4</v>
      </c>
      <c r="L18" s="11">
        <v>0.27879999999999999</v>
      </c>
      <c r="M18" s="12">
        <f t="shared" si="2"/>
        <v>0.76928688674083534</v>
      </c>
    </row>
    <row r="19" spans="2:13" x14ac:dyDescent="0.2">
      <c r="B19" s="19"/>
      <c r="C19" s="7" t="s">
        <v>13</v>
      </c>
      <c r="D19" s="8">
        <v>650.6</v>
      </c>
      <c r="E19" s="8">
        <v>264.2</v>
      </c>
      <c r="F19" s="9">
        <f t="shared" ref="F19:H19" si="5">F9</f>
        <v>27.361999999999998</v>
      </c>
      <c r="G19" s="9">
        <f t="shared" si="5"/>
        <v>1.8089999999999999</v>
      </c>
      <c r="H19" s="10">
        <f t="shared" si="5"/>
        <v>4</v>
      </c>
      <c r="I19" s="9">
        <v>15.21</v>
      </c>
      <c r="J19" s="8">
        <v>3.9169999999999998</v>
      </c>
      <c r="K19" s="10">
        <v>4</v>
      </c>
      <c r="L19" s="11">
        <v>4.5100000000000001E-2</v>
      </c>
      <c r="M19" s="12">
        <f t="shared" si="2"/>
        <v>0.5558804180980923</v>
      </c>
    </row>
    <row r="20" spans="2:13" ht="15.75" thickBot="1" x14ac:dyDescent="0.25">
      <c r="B20" s="20"/>
      <c r="C20" s="13" t="s">
        <v>14</v>
      </c>
      <c r="D20" s="14">
        <v>648.9</v>
      </c>
      <c r="E20" s="14">
        <v>264.2</v>
      </c>
      <c r="F20" s="15">
        <f t="shared" ref="F20:H20" si="6">F10</f>
        <v>129.59899999999999</v>
      </c>
      <c r="G20" s="15">
        <f t="shared" si="6"/>
        <v>19.152000000000001</v>
      </c>
      <c r="H20" s="16">
        <f t="shared" si="6"/>
        <v>4</v>
      </c>
      <c r="I20" s="15">
        <v>136.726</v>
      </c>
      <c r="J20" s="14">
        <v>15.526</v>
      </c>
      <c r="K20" s="16">
        <v>4</v>
      </c>
      <c r="L20" s="17">
        <v>0.78269999999999995</v>
      </c>
      <c r="M20" s="18">
        <f t="shared" si="2"/>
        <v>1.05499270827707</v>
      </c>
    </row>
    <row r="25" spans="2:13" x14ac:dyDescent="0.2">
      <c r="G25" s="27"/>
    </row>
    <row r="26" spans="2:13" x14ac:dyDescent="0.2">
      <c r="G26" s="27"/>
    </row>
    <row r="27" spans="2:13" x14ac:dyDescent="0.2">
      <c r="G27" s="27"/>
    </row>
    <row r="28" spans="2:13" x14ac:dyDescent="0.2">
      <c r="G28" s="28"/>
    </row>
  </sheetData>
  <mergeCells count="18">
    <mergeCell ref="L12:L13"/>
    <mergeCell ref="M12:M13"/>
    <mergeCell ref="B14:B20"/>
    <mergeCell ref="M2:M3"/>
    <mergeCell ref="B2:B3"/>
    <mergeCell ref="C2:C3"/>
    <mergeCell ref="D2:D3"/>
    <mergeCell ref="E2:E3"/>
    <mergeCell ref="L2:L3"/>
    <mergeCell ref="B4:B10"/>
    <mergeCell ref="F2:H2"/>
    <mergeCell ref="I2:K2"/>
    <mergeCell ref="I12:K12"/>
    <mergeCell ref="B12:B13"/>
    <mergeCell ref="C12:C13"/>
    <mergeCell ref="D12:D13"/>
    <mergeCell ref="E12:E13"/>
    <mergeCell ref="F12:H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imesh Kar</cp:lastModifiedBy>
  <dcterms:created xsi:type="dcterms:W3CDTF">2018-08-03T10:34:46Z</dcterms:created>
  <dcterms:modified xsi:type="dcterms:W3CDTF">2020-07-08T09:30:16Z</dcterms:modified>
</cp:coreProperties>
</file>